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im\Desktop\Progress und Retreats\Paper-Xanthan-LPS\Submission\Revised Submission\"/>
    </mc:Choice>
  </mc:AlternateContent>
  <bookViews>
    <workbookView xWindow="0" yWindow="0" windowWidth="20490" windowHeight="7155"/>
  </bookViews>
  <sheets>
    <sheet name="Tabelle1" sheetId="1" r:id="rId1"/>
  </sheets>
  <calcPr calcId="152511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7" i="1" l="1"/>
  <c r="J17" i="1"/>
  <c r="I17" i="1"/>
  <c r="D17" i="1"/>
  <c r="C17" i="1"/>
  <c r="B17" i="1"/>
</calcChain>
</file>

<file path=xl/sharedStrings.xml><?xml version="1.0" encoding="utf-8"?>
<sst xmlns="http://schemas.openxmlformats.org/spreadsheetml/2006/main" count="14" uniqueCount="9">
  <si>
    <t>Data without extreme values:</t>
  </si>
  <si>
    <t>Test for a differential xanthan production as compared to the B100 wild type.</t>
  </si>
  <si>
    <t>Data including the extreme values:</t>
  </si>
  <si>
    <t xml:space="preserve">(two sided)t-test: </t>
  </si>
  <si>
    <t>B100</t>
  </si>
  <si>
    <t>H21012 (wxcB)</t>
  </si>
  <si>
    <t>H28110 (wxcK)</t>
  </si>
  <si>
    <t>H20110(wxcN)</t>
  </si>
  <si>
    <t>Xanthan values are depicted as g xanthan / g bioma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7"/>
  <sheetViews>
    <sheetView tabSelected="1" workbookViewId="0">
      <selection activeCell="E9" sqref="E9"/>
    </sheetView>
  </sheetViews>
  <sheetFormatPr baseColWidth="10" defaultRowHeight="15" x14ac:dyDescent="0.25"/>
  <cols>
    <col min="1" max="1" width="18.42578125" customWidth="1"/>
    <col min="2" max="2" width="16.140625" customWidth="1"/>
    <col min="3" max="3" width="18" customWidth="1"/>
    <col min="4" max="4" width="15.5703125" customWidth="1"/>
    <col min="8" max="8" width="18.42578125" customWidth="1"/>
    <col min="9" max="9" width="13.5703125" customWidth="1"/>
    <col min="10" max="10" width="14.42578125" customWidth="1"/>
    <col min="11" max="11" width="14.5703125" customWidth="1"/>
  </cols>
  <sheetData>
    <row r="2" spans="1:11" x14ac:dyDescent="0.25">
      <c r="A2" t="s">
        <v>1</v>
      </c>
    </row>
    <row r="3" spans="1:11" x14ac:dyDescent="0.25">
      <c r="A3" t="s">
        <v>0</v>
      </c>
      <c r="H3" t="s">
        <v>2</v>
      </c>
    </row>
    <row r="4" spans="1:11" x14ac:dyDescent="0.25">
      <c r="A4" t="s">
        <v>8</v>
      </c>
    </row>
    <row r="5" spans="1:11" x14ac:dyDescent="0.25">
      <c r="A5" t="s">
        <v>4</v>
      </c>
      <c r="B5" t="s">
        <v>5</v>
      </c>
      <c r="C5" t="s">
        <v>6</v>
      </c>
      <c r="D5" t="s">
        <v>7</v>
      </c>
      <c r="H5" t="s">
        <v>4</v>
      </c>
      <c r="I5" t="s">
        <v>5</v>
      </c>
      <c r="J5" t="s">
        <v>6</v>
      </c>
      <c r="K5" t="s">
        <v>7</v>
      </c>
    </row>
    <row r="6" spans="1:11" x14ac:dyDescent="0.25">
      <c r="A6">
        <v>5.94</v>
      </c>
      <c r="C6">
        <v>5.66</v>
      </c>
      <c r="D6">
        <v>5.81</v>
      </c>
      <c r="H6">
        <v>5.94</v>
      </c>
      <c r="I6">
        <v>9.1</v>
      </c>
      <c r="J6">
        <v>5.66</v>
      </c>
      <c r="K6">
        <v>5.81</v>
      </c>
    </row>
    <row r="7" spans="1:11" x14ac:dyDescent="0.25">
      <c r="A7">
        <v>5.87</v>
      </c>
      <c r="B7">
        <v>7.36</v>
      </c>
      <c r="C7">
        <v>4.74</v>
      </c>
      <c r="D7">
        <v>5.35</v>
      </c>
      <c r="H7">
        <v>5.87</v>
      </c>
      <c r="I7">
        <v>7.36</v>
      </c>
      <c r="J7">
        <v>4.74</v>
      </c>
      <c r="K7">
        <v>5.35</v>
      </c>
    </row>
    <row r="8" spans="1:11" x14ac:dyDescent="0.25">
      <c r="A8">
        <v>5.21</v>
      </c>
      <c r="B8">
        <v>5.86</v>
      </c>
      <c r="C8">
        <v>6.26</v>
      </c>
      <c r="D8">
        <v>4.2</v>
      </c>
      <c r="H8">
        <v>5.21</v>
      </c>
      <c r="I8">
        <v>5.86</v>
      </c>
      <c r="J8">
        <v>6.26</v>
      </c>
      <c r="K8">
        <v>4.2</v>
      </c>
    </row>
    <row r="9" spans="1:11" x14ac:dyDescent="0.25">
      <c r="A9">
        <v>5.47</v>
      </c>
      <c r="B9">
        <v>5.98</v>
      </c>
      <c r="C9">
        <v>5.93</v>
      </c>
      <c r="D9">
        <v>5</v>
      </c>
      <c r="H9">
        <v>5.47</v>
      </c>
      <c r="I9">
        <v>5.98</v>
      </c>
      <c r="J9">
        <v>5.93</v>
      </c>
      <c r="K9">
        <v>5</v>
      </c>
    </row>
    <row r="10" spans="1:11" x14ac:dyDescent="0.25">
      <c r="A10">
        <v>7.05</v>
      </c>
      <c r="B10">
        <v>6.59</v>
      </c>
      <c r="C10">
        <v>6.91</v>
      </c>
      <c r="D10">
        <v>7.76</v>
      </c>
      <c r="H10">
        <v>7.05</v>
      </c>
      <c r="I10">
        <v>6.59</v>
      </c>
      <c r="J10">
        <v>6.91</v>
      </c>
      <c r="K10">
        <v>7.76</v>
      </c>
    </row>
    <row r="11" spans="1:11" x14ac:dyDescent="0.25">
      <c r="A11">
        <v>5.15</v>
      </c>
      <c r="B11">
        <v>7.25</v>
      </c>
      <c r="D11">
        <v>6.06</v>
      </c>
      <c r="H11">
        <v>5.15</v>
      </c>
      <c r="I11">
        <v>7.25</v>
      </c>
      <c r="J11">
        <v>8.15</v>
      </c>
      <c r="K11">
        <v>6.06</v>
      </c>
    </row>
    <row r="12" spans="1:11" x14ac:dyDescent="0.25">
      <c r="B12">
        <v>5.62</v>
      </c>
      <c r="C12">
        <v>4.1840000000000002</v>
      </c>
      <c r="D12">
        <v>4.92</v>
      </c>
      <c r="H12">
        <v>1.57</v>
      </c>
      <c r="I12">
        <v>5.62</v>
      </c>
      <c r="J12">
        <v>4.1840000000000002</v>
      </c>
      <c r="K12">
        <v>4.92</v>
      </c>
    </row>
    <row r="13" spans="1:11" x14ac:dyDescent="0.25">
      <c r="A13">
        <v>3.98</v>
      </c>
      <c r="B13">
        <v>6.45</v>
      </c>
      <c r="C13">
        <v>2.5960000000000001</v>
      </c>
      <c r="D13">
        <v>5.43</v>
      </c>
      <c r="H13">
        <v>3.98</v>
      </c>
      <c r="I13">
        <v>6.45</v>
      </c>
      <c r="J13">
        <v>2.5960000000000001</v>
      </c>
      <c r="K13">
        <v>5.43</v>
      </c>
    </row>
    <row r="14" spans="1:11" x14ac:dyDescent="0.25">
      <c r="A14">
        <v>3.14</v>
      </c>
      <c r="B14">
        <v>6.31</v>
      </c>
      <c r="C14">
        <v>3.24</v>
      </c>
      <c r="H14">
        <v>3.14</v>
      </c>
      <c r="I14">
        <v>6.31</v>
      </c>
      <c r="J14">
        <v>3.24</v>
      </c>
      <c r="K14">
        <v>2.7</v>
      </c>
    </row>
    <row r="15" spans="1:11" x14ac:dyDescent="0.25">
      <c r="A15">
        <v>3.1</v>
      </c>
      <c r="B15">
        <v>4.88</v>
      </c>
      <c r="D15">
        <v>4.5999999999999996</v>
      </c>
      <c r="H15">
        <v>3.1</v>
      </c>
      <c r="I15">
        <v>4.88</v>
      </c>
      <c r="J15">
        <v>1.21</v>
      </c>
      <c r="K15">
        <v>4.5999999999999996</v>
      </c>
    </row>
    <row r="17" spans="1:11" x14ac:dyDescent="0.25">
      <c r="A17" t="s">
        <v>3</v>
      </c>
      <c r="B17">
        <f>_xlfn.T.TEST(A6:A15,B6:B15,2,3)</f>
        <v>2.9034111572221171E-2</v>
      </c>
      <c r="C17">
        <f>_xlfn.T.TEST(A6:A15,C6:C15,2,3)</f>
        <v>0.94380684734192866</v>
      </c>
      <c r="D17">
        <f>_xlfn.T.TEST(A6:A15,D6:D15,2,3)</f>
        <v>0.4182610666564397</v>
      </c>
      <c r="H17" t="s">
        <v>3</v>
      </c>
      <c r="I17">
        <f>_xlfn.T.TEST(H6:H15,I6:I15,2,3)</f>
        <v>9.2864332086661991E-3</v>
      </c>
      <c r="J17">
        <f>_xlfn.T.TEST(H6:H15,J6:J15,2,3)</f>
        <v>0.78115612734530759</v>
      </c>
      <c r="K17">
        <f>_xlfn.T.TEST(H6:H15,K6:K15,2,3)</f>
        <v>0.4345928174416624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</cp:lastModifiedBy>
  <dcterms:created xsi:type="dcterms:W3CDTF">2016-03-14T14:44:40Z</dcterms:created>
  <dcterms:modified xsi:type="dcterms:W3CDTF">2016-03-17T15:55:20Z</dcterms:modified>
</cp:coreProperties>
</file>